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Papers MPB 20\STAR protocol\STAR protocol submission update 07-09-24\15112024 Revision\"/>
    </mc:Choice>
  </mc:AlternateContent>
  <bookViews>
    <workbookView xWindow="0" yWindow="0" windowWidth="28800" windowHeight="11580"/>
  </bookViews>
  <sheets>
    <sheet name="ROS evaluation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1" i="2" l="1"/>
  <c r="N3" i="2"/>
  <c r="N6" i="2"/>
  <c r="M4" i="2"/>
  <c r="M5" i="2"/>
  <c r="M6" i="2"/>
  <c r="M7" i="2"/>
  <c r="M8" i="2"/>
  <c r="M9" i="2"/>
  <c r="M3" i="2"/>
  <c r="I3" i="2"/>
  <c r="M10" i="2" l="1"/>
  <c r="J4" i="2" l="1"/>
  <c r="N4" i="2" s="1"/>
  <c r="J5" i="2"/>
  <c r="N5" i="2" s="1"/>
  <c r="J6" i="2"/>
  <c r="J7" i="2"/>
  <c r="N7" i="2" s="1"/>
  <c r="J8" i="2"/>
  <c r="N8" i="2" s="1"/>
  <c r="J9" i="2"/>
  <c r="N9" i="2" s="1"/>
  <c r="J3" i="2"/>
  <c r="I4" i="2"/>
  <c r="I5" i="2"/>
  <c r="I6" i="2"/>
  <c r="I7" i="2"/>
  <c r="I8" i="2"/>
  <c r="I9" i="2"/>
  <c r="N11" i="2" l="1"/>
  <c r="N10" i="2"/>
  <c r="F11" i="2"/>
  <c r="E11" i="2"/>
  <c r="F10" i="2"/>
  <c r="E10" i="2"/>
  <c r="B7" i="2"/>
  <c r="I10" i="2"/>
  <c r="J10" i="2" l="1"/>
  <c r="I11" i="2"/>
  <c r="J11" i="2"/>
</calcChain>
</file>

<file path=xl/sharedStrings.xml><?xml version="1.0" encoding="utf-8"?>
<sst xmlns="http://schemas.openxmlformats.org/spreadsheetml/2006/main" count="18" uniqueCount="10">
  <si>
    <t>average</t>
  </si>
  <si>
    <t>avearge</t>
  </si>
  <si>
    <t>SEM</t>
  </si>
  <si>
    <t>treatment A</t>
  </si>
  <si>
    <t>treatment B</t>
  </si>
  <si>
    <t>no cells - negative control</t>
  </si>
  <si>
    <t>STEP 1 - background substraction</t>
  </si>
  <si>
    <t>raw data-fluorescence intenstiy (a.u.)</t>
  </si>
  <si>
    <t xml:space="preserve">STEP 2 -conversion to percentages </t>
  </si>
  <si>
    <t>Elevated ROS production in hBMSC with treatment B compated to treatment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charset val="238"/>
      <scheme val="minor"/>
    </font>
    <font>
      <sz val="10"/>
      <color rgb="FF000000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E8F3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24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/>
    <xf numFmtId="2" fontId="3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3" fillId="0" borderId="0" xfId="0" applyFont="1"/>
    <xf numFmtId="0" fontId="1" fillId="4" borderId="2" xfId="0" applyFont="1" applyFill="1" applyBorder="1" applyAlignment="1">
      <alignment horizontal="center" vertical="center" wrapText="1"/>
    </xf>
    <xf numFmtId="0" fontId="0" fillId="3" borderId="0" xfId="0" applyFill="1"/>
    <xf numFmtId="0" fontId="3" fillId="0" borderId="0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 vertical="center" wrapText="1"/>
    </xf>
    <xf numFmtId="0" fontId="0" fillId="0" borderId="0" xfId="0" applyFill="1"/>
    <xf numFmtId="2" fontId="0" fillId="0" borderId="0" xfId="0" applyNumberFormat="1" applyFill="1"/>
    <xf numFmtId="2" fontId="1" fillId="0" borderId="2" xfId="0" applyNumberFormat="1" applyFont="1" applyFill="1" applyBorder="1" applyAlignment="1">
      <alignment horizontal="center" vertical="center" wrapText="1"/>
    </xf>
    <xf numFmtId="0" fontId="0" fillId="6" borderId="0" xfId="0" applyFill="1"/>
    <xf numFmtId="0" fontId="0" fillId="8" borderId="0" xfId="0" applyFill="1"/>
    <xf numFmtId="0" fontId="3" fillId="7" borderId="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3" borderId="0" xfId="0" applyFill="1" applyAlignment="1">
      <alignment horizontal="center"/>
    </xf>
    <xf numFmtId="2" fontId="3" fillId="3" borderId="2" xfId="0" applyNumberFormat="1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sk-SK"/>
              <a:t>hBMSC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EAC-465B-8953-2D1857EF98FB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EAC-465B-8953-2D1857EF98FB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EAC-465B-8953-2D1857EF98FB}"/>
              </c:ext>
            </c:extLst>
          </c:dPt>
          <c:dPt>
            <c:idx val="3"/>
            <c:invertIfNegative val="0"/>
            <c:bubble3D val="0"/>
            <c:spPr>
              <a:solidFill>
                <a:sysClr val="windowText" lastClr="0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5EAC-465B-8953-2D1857EF98FB}"/>
              </c:ext>
            </c:extLst>
          </c:dPt>
          <c:dPt>
            <c:idx val="4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5EAC-465B-8953-2D1857EF98FB}"/>
              </c:ext>
            </c:extLst>
          </c:dPt>
          <c:dPt>
            <c:idx val="5"/>
            <c:invertIfNegative val="0"/>
            <c:bubble3D val="0"/>
            <c:spPr>
              <a:solidFill>
                <a:sysClr val="windowText" lastClr="0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5EAC-465B-8953-2D1857EF98FB}"/>
              </c:ext>
            </c:extLst>
          </c:dPt>
          <c:dPt>
            <c:idx val="6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5EAC-465B-8953-2D1857EF98FB}"/>
              </c:ext>
            </c:extLst>
          </c:dPt>
          <c:dPt>
            <c:idx val="7"/>
            <c:invertIfNegative val="0"/>
            <c:bubble3D val="0"/>
            <c:spPr>
              <a:solidFill>
                <a:sysClr val="windowText" lastClr="0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5EAC-465B-8953-2D1857EF98FB}"/>
              </c:ext>
            </c:extLst>
          </c:dPt>
          <c:dPt>
            <c:idx val="8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5EAC-465B-8953-2D1857EF98FB}"/>
              </c:ext>
            </c:extLst>
          </c:dPt>
          <c:dPt>
            <c:idx val="9"/>
            <c:invertIfNegative val="0"/>
            <c:bubble3D val="0"/>
            <c:spPr>
              <a:solidFill>
                <a:sysClr val="windowText" lastClr="0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5EAC-465B-8953-2D1857EF98FB}"/>
              </c:ext>
            </c:extLst>
          </c:dPt>
          <c:dPt>
            <c:idx val="10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5EAC-465B-8953-2D1857EF98FB}"/>
              </c:ext>
            </c:extLst>
          </c:dPt>
          <c:dPt>
            <c:idx val="11"/>
            <c:invertIfNegative val="0"/>
            <c:bubble3D val="0"/>
            <c:spPr>
              <a:solidFill>
                <a:sysClr val="windowText" lastClr="0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5EAC-465B-8953-2D1857EF98FB}"/>
              </c:ext>
            </c:extLst>
          </c:dPt>
          <c:errBars>
            <c:errBarType val="both"/>
            <c:errValType val="cust"/>
            <c:noEndCap val="0"/>
            <c:plus>
              <c:numRef>
                <c:f>'ROS evaluation'!$M$11:$N$11</c:f>
                <c:numCache>
                  <c:formatCode>General</c:formatCode>
                  <c:ptCount val="2"/>
                  <c:pt idx="0">
                    <c:v>4.9092551701188318</c:v>
                  </c:pt>
                  <c:pt idx="1">
                    <c:v>9.1754014705212548</c:v>
                  </c:pt>
                </c:numCache>
              </c:numRef>
            </c:plus>
            <c:minus>
              <c:numRef>
                <c:f>'ROS evaluation'!$M$11:$N$11</c:f>
                <c:numCache>
                  <c:formatCode>General</c:formatCode>
                  <c:ptCount val="2"/>
                  <c:pt idx="0">
                    <c:v>4.9092551701188318</c:v>
                  </c:pt>
                  <c:pt idx="1">
                    <c:v>9.1754014705212548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ROS evaluation'!$M$2:$N$2</c:f>
              <c:strCache>
                <c:ptCount val="2"/>
                <c:pt idx="0">
                  <c:v>treatment A</c:v>
                </c:pt>
                <c:pt idx="1">
                  <c:v>treatment B</c:v>
                </c:pt>
              </c:strCache>
            </c:strRef>
          </c:cat>
          <c:val>
            <c:numRef>
              <c:f>'ROS evaluation'!$M$10:$N$10</c:f>
              <c:numCache>
                <c:formatCode>General</c:formatCode>
                <c:ptCount val="2"/>
                <c:pt idx="0">
                  <c:v>99.999999999999972</c:v>
                </c:pt>
                <c:pt idx="1">
                  <c:v>197.810336499758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5EAC-465B-8953-2D1857EF98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59818896"/>
        <c:axId val="1359820144"/>
      </c:barChart>
      <c:catAx>
        <c:axId val="1359818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9820144"/>
        <c:crosses val="autoZero"/>
        <c:auto val="1"/>
        <c:lblAlgn val="ctr"/>
        <c:lblOffset val="100"/>
        <c:noMultiLvlLbl val="0"/>
      </c:catAx>
      <c:valAx>
        <c:axId val="1359820144"/>
        <c:scaling>
          <c:orientation val="minMax"/>
          <c:max val="2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k-SK" sz="1200" b="1">
                    <a:solidFill>
                      <a:sysClr val="windowText" lastClr="000000"/>
                    </a:solidFill>
                  </a:rPr>
                  <a:t>ROS production (%)</a:t>
                </a:r>
                <a:endParaRPr lang="en-US" sz="12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1.9444444444444445E-2"/>
              <c:y val="0.274671916010498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9818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09550</xdr:colOff>
      <xdr:row>17</xdr:row>
      <xdr:rowOff>0</xdr:rowOff>
    </xdr:from>
    <xdr:to>
      <xdr:col>12</xdr:col>
      <xdr:colOff>581025</xdr:colOff>
      <xdr:row>31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tabSelected="1" zoomScale="70" zoomScaleNormal="70" workbookViewId="0">
      <selection activeCell="M41" sqref="M41"/>
    </sheetView>
  </sheetViews>
  <sheetFormatPr defaultRowHeight="15" x14ac:dyDescent="0.25"/>
  <cols>
    <col min="5" max="5" width="13.7109375" customWidth="1"/>
    <col min="6" max="6" width="12" bestFit="1" customWidth="1"/>
    <col min="9" max="9" width="12" bestFit="1" customWidth="1"/>
    <col min="10" max="10" width="11.5703125" bestFit="1" customWidth="1"/>
    <col min="12" max="12" width="12" bestFit="1" customWidth="1"/>
    <col min="13" max="13" width="11.5703125" bestFit="1" customWidth="1"/>
    <col min="14" max="14" width="12" bestFit="1" customWidth="1"/>
  </cols>
  <sheetData>
    <row r="1" spans="1:18" x14ac:dyDescent="0.25">
      <c r="E1" s="16" t="s">
        <v>7</v>
      </c>
      <c r="F1" s="16"/>
      <c r="G1" s="16"/>
      <c r="I1" s="15" t="s">
        <v>6</v>
      </c>
      <c r="J1" s="15"/>
      <c r="K1" s="15"/>
      <c r="M1" s="15" t="s">
        <v>8</v>
      </c>
      <c r="N1" s="15"/>
      <c r="O1" s="15"/>
    </row>
    <row r="2" spans="1:18" x14ac:dyDescent="0.25">
      <c r="A2" s="2" t="s">
        <v>5</v>
      </c>
      <c r="B2" s="2"/>
      <c r="C2" s="2"/>
      <c r="E2" s="17" t="s">
        <v>3</v>
      </c>
      <c r="F2" s="17" t="s">
        <v>4</v>
      </c>
      <c r="G2" s="3"/>
      <c r="H2" s="3"/>
      <c r="I2" s="17" t="s">
        <v>3</v>
      </c>
      <c r="J2" s="17" t="s">
        <v>4</v>
      </c>
      <c r="K2" s="18"/>
      <c r="L2" s="18"/>
      <c r="M2" s="17" t="s">
        <v>3</v>
      </c>
      <c r="N2" s="17" t="s">
        <v>4</v>
      </c>
      <c r="O2" s="10"/>
      <c r="P2" s="3"/>
      <c r="Q2" s="12"/>
      <c r="R2" s="12"/>
    </row>
    <row r="3" spans="1:18" x14ac:dyDescent="0.25">
      <c r="E3" s="8">
        <v>1432</v>
      </c>
      <c r="F3" s="8">
        <v>2019</v>
      </c>
      <c r="G3" s="4"/>
      <c r="H3" s="4"/>
      <c r="I3" s="14">
        <f t="shared" ref="I3:J9" si="0">E3-$B$7</f>
        <v>773.33333333333337</v>
      </c>
      <c r="J3" s="14">
        <f t="shared" si="0"/>
        <v>1360.3333333333335</v>
      </c>
      <c r="K3" s="18"/>
      <c r="L3" s="18"/>
      <c r="M3" s="19">
        <f>(I3/$I$10)*100</f>
        <v>93.382708098534849</v>
      </c>
      <c r="N3" s="19">
        <f>(J3/$I$10)*100</f>
        <v>164.26501368539687</v>
      </c>
      <c r="O3" s="5"/>
      <c r="P3" s="5"/>
      <c r="Q3" s="12"/>
      <c r="R3" s="12"/>
    </row>
    <row r="4" spans="1:18" x14ac:dyDescent="0.25">
      <c r="B4" s="1">
        <v>685</v>
      </c>
      <c r="C4" s="4"/>
      <c r="E4" s="8">
        <v>1625</v>
      </c>
      <c r="F4" s="11">
        <v>2201</v>
      </c>
      <c r="G4" s="4"/>
      <c r="H4" s="4"/>
      <c r="I4" s="14">
        <f t="shared" si="0"/>
        <v>966.33333333333337</v>
      </c>
      <c r="J4" s="14">
        <f t="shared" si="0"/>
        <v>1542.3333333333335</v>
      </c>
      <c r="K4" s="18"/>
      <c r="L4" s="18"/>
      <c r="M4" s="19">
        <f t="shared" ref="M4:N9" si="1">(I4/$I$10)*100</f>
        <v>116.68813395588471</v>
      </c>
      <c r="N4" s="19">
        <f t="shared" si="1"/>
        <v>186.24215102237963</v>
      </c>
      <c r="O4" s="5"/>
      <c r="P4" s="5"/>
      <c r="Q4" s="12"/>
      <c r="R4" s="12"/>
    </row>
    <row r="5" spans="1:18" x14ac:dyDescent="0.25">
      <c r="B5" s="1">
        <v>624</v>
      </c>
      <c r="C5" s="4"/>
      <c r="E5" s="8">
        <v>1334</v>
      </c>
      <c r="F5" s="11">
        <v>2588</v>
      </c>
      <c r="G5" s="4"/>
      <c r="H5" s="4"/>
      <c r="I5" s="14">
        <f t="shared" si="0"/>
        <v>675.33333333333337</v>
      </c>
      <c r="J5" s="14">
        <f t="shared" si="0"/>
        <v>1929.3333333333335</v>
      </c>
      <c r="K5" s="18"/>
      <c r="L5" s="18"/>
      <c r="M5" s="19">
        <f t="shared" si="1"/>
        <v>81.548864917082582</v>
      </c>
      <c r="N5" s="19">
        <f t="shared" si="1"/>
        <v>232.97375623893092</v>
      </c>
      <c r="O5" s="5"/>
      <c r="P5" s="5"/>
      <c r="Q5" s="12"/>
      <c r="R5" s="12"/>
    </row>
    <row r="6" spans="1:18" x14ac:dyDescent="0.25">
      <c r="B6" s="6">
        <v>667</v>
      </c>
      <c r="C6" s="4"/>
      <c r="E6" s="8">
        <v>1465</v>
      </c>
      <c r="F6" s="11">
        <v>2487</v>
      </c>
      <c r="G6" s="4"/>
      <c r="H6" s="4"/>
      <c r="I6" s="14">
        <f t="shared" si="0"/>
        <v>806.33333333333337</v>
      </c>
      <c r="J6" s="14">
        <f t="shared" si="0"/>
        <v>1828.3333333333335</v>
      </c>
      <c r="K6" s="18"/>
      <c r="L6" s="18"/>
      <c r="M6" s="19">
        <f t="shared" si="1"/>
        <v>97.367573659636122</v>
      </c>
      <c r="N6" s="19">
        <f t="shared" si="1"/>
        <v>220.77765255192401</v>
      </c>
      <c r="O6" s="5"/>
      <c r="P6" s="5"/>
      <c r="Q6" s="12"/>
      <c r="R6" s="12"/>
    </row>
    <row r="7" spans="1:18" x14ac:dyDescent="0.25">
      <c r="A7" s="9" t="s">
        <v>0</v>
      </c>
      <c r="B7" s="22">
        <f>AVERAGE(B4:B6)</f>
        <v>658.66666666666663</v>
      </c>
      <c r="C7" s="7"/>
      <c r="E7" s="8">
        <v>1578</v>
      </c>
      <c r="F7" s="8">
        <v>2189</v>
      </c>
      <c r="G7" s="4"/>
      <c r="H7" s="4"/>
      <c r="I7" s="14">
        <f t="shared" si="0"/>
        <v>919.33333333333337</v>
      </c>
      <c r="J7" s="14">
        <f t="shared" si="0"/>
        <v>1530.3333333333335</v>
      </c>
      <c r="K7" s="18"/>
      <c r="L7" s="18"/>
      <c r="M7" s="19">
        <f t="shared" si="1"/>
        <v>111.01271936886168</v>
      </c>
      <c r="N7" s="19">
        <f t="shared" si="1"/>
        <v>184.793109000161</v>
      </c>
      <c r="O7" s="5"/>
      <c r="P7" s="5"/>
      <c r="Q7" s="12"/>
      <c r="R7" s="12"/>
    </row>
    <row r="8" spans="1:18" x14ac:dyDescent="0.25">
      <c r="E8" s="8">
        <v>1441</v>
      </c>
      <c r="F8" s="11">
        <v>2151</v>
      </c>
      <c r="G8" s="20"/>
      <c r="H8" s="18"/>
      <c r="I8" s="14">
        <f t="shared" si="0"/>
        <v>782.33333333333337</v>
      </c>
      <c r="J8" s="14">
        <f t="shared" si="0"/>
        <v>1492.3333333333335</v>
      </c>
      <c r="K8" s="18"/>
      <c r="L8" s="18"/>
      <c r="M8" s="19">
        <f t="shared" si="1"/>
        <v>94.469489615198825</v>
      </c>
      <c r="N8" s="19">
        <f t="shared" si="1"/>
        <v>180.20447592980196</v>
      </c>
      <c r="O8" s="13"/>
      <c r="P8" s="13"/>
      <c r="Q8" s="12"/>
      <c r="R8" s="12"/>
    </row>
    <row r="9" spans="1:18" x14ac:dyDescent="0.25">
      <c r="E9" s="8">
        <v>1354</v>
      </c>
      <c r="F9" s="11">
        <v>2355</v>
      </c>
      <c r="G9" s="20"/>
      <c r="H9" s="18"/>
      <c r="I9" s="14">
        <f t="shared" si="0"/>
        <v>695.33333333333337</v>
      </c>
      <c r="J9" s="14">
        <f t="shared" si="0"/>
        <v>1696.3333333333335</v>
      </c>
      <c r="K9" s="18"/>
      <c r="L9" s="18"/>
      <c r="M9" s="19">
        <f t="shared" si="1"/>
        <v>83.963934954113668</v>
      </c>
      <c r="N9" s="19">
        <f t="shared" si="1"/>
        <v>204.83819030751894</v>
      </c>
      <c r="O9" s="12"/>
      <c r="P9" s="12"/>
      <c r="Q9" s="12"/>
      <c r="R9" s="12"/>
    </row>
    <row r="10" spans="1:18" x14ac:dyDescent="0.25">
      <c r="D10" s="9" t="s">
        <v>1</v>
      </c>
      <c r="E10" s="23">
        <f>AVERAGE(E3:E9)</f>
        <v>1461.2857142857142</v>
      </c>
      <c r="F10" s="23">
        <f>AVERAGE(F3:F9)</f>
        <v>2284.2857142857142</v>
      </c>
      <c r="G10" s="18"/>
      <c r="H10" s="21" t="s">
        <v>1</v>
      </c>
      <c r="I10" s="22">
        <f>AVERAGE(I3:I7)</f>
        <v>828.13333333333344</v>
      </c>
      <c r="J10" s="22">
        <f>AVERAGE(J3:J7)</f>
        <v>1638.1333333333337</v>
      </c>
      <c r="K10" s="18"/>
      <c r="L10" s="21" t="s">
        <v>1</v>
      </c>
      <c r="M10" s="23">
        <f>AVERAGE(M3:M7)</f>
        <v>99.999999999999972</v>
      </c>
      <c r="N10" s="23">
        <f>AVERAGE(N3:N7)</f>
        <v>197.81033649975848</v>
      </c>
    </row>
    <row r="11" spans="1:18" x14ac:dyDescent="0.25">
      <c r="D11" s="9" t="s">
        <v>2</v>
      </c>
      <c r="E11" s="23">
        <f>_xlfn.STDEV.S(E3:E9)/SQRT(7)</f>
        <v>40.655178482143768</v>
      </c>
      <c r="F11" s="23">
        <f>_xlfn.STDEV.S(F3:F9)/SQRT(7)</f>
        <v>75.984558044542766</v>
      </c>
      <c r="G11" s="18"/>
      <c r="H11" s="21" t="s">
        <v>2</v>
      </c>
      <c r="I11" s="23">
        <f>_xlfn.STDEV.S(I3:I7)/SQRT(4)</f>
        <v>58.22520931692722</v>
      </c>
      <c r="J11" s="23">
        <f>_xlfn.STDEV.S(J3:J7)/SQRT(4)</f>
        <v>116.97884424117008</v>
      </c>
      <c r="K11" s="18"/>
      <c r="L11" s="21" t="s">
        <v>2</v>
      </c>
      <c r="M11" s="23">
        <f>_xlfn.STDEV.S(M3:M9)/SQRT(7)</f>
        <v>4.9092551701188318</v>
      </c>
      <c r="N11" s="23">
        <f>_xlfn.STDEV.S(N3:N9)/SQRT(7)</f>
        <v>9.1754014705212548</v>
      </c>
    </row>
    <row r="12" spans="1:18" x14ac:dyDescent="0.25">
      <c r="M12" s="7"/>
      <c r="N12" s="7"/>
    </row>
    <row r="33" spans="8:8" x14ac:dyDescent="0.25">
      <c r="H33" t="s">
        <v>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OS evalu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enčáková Michaela</dc:creator>
  <cp:lastModifiedBy>Džubanová Martina</cp:lastModifiedBy>
  <dcterms:created xsi:type="dcterms:W3CDTF">2024-08-20T14:17:10Z</dcterms:created>
  <dcterms:modified xsi:type="dcterms:W3CDTF">2024-11-15T18:00:45Z</dcterms:modified>
</cp:coreProperties>
</file>